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https://anu365-my.sharepoint.com/personal/u1070301_anu_edu_au/Documents/Papers/Pablo_RNA_mods/CHEUI/Paper_V15_NatCommun/Submitted_v15.7_additional_corrections/Supp_Data/"/>
    </mc:Choice>
  </mc:AlternateContent>
  <xr:revisionPtr revIDLastSave="528" documentId="8_{2C830630-078E-C841-AB3E-A3A78BADE53E}" xr6:coauthVersionLast="47" xr6:coauthVersionMax="47" xr10:uidLastSave="{4EEEC903-0C52-D343-89B8-50032F5B19BB}"/>
  <bookViews>
    <workbookView xWindow="1560" yWindow="780" windowWidth="27240" windowHeight="15940" xr2:uid="{72A492B2-A8A7-C14D-8A7A-2B9F4E24B2DA}"/>
  </bookViews>
  <sheets>
    <sheet name="Supp Data S1" sheetId="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8" i="2" l="1"/>
  <c r="G4" i="2"/>
  <c r="G5" i="2"/>
  <c r="G6" i="2"/>
  <c r="G7" i="2"/>
  <c r="G8" i="2"/>
  <c r="G17" i="2"/>
  <c r="G16" i="2"/>
  <c r="G15" i="2"/>
  <c r="G14" i="2"/>
  <c r="G13" i="2"/>
  <c r="F18" i="2"/>
  <c r="E18" i="2"/>
  <c r="D18" i="2"/>
  <c r="F9" i="2"/>
  <c r="E9" i="2"/>
  <c r="D9" i="2"/>
  <c r="C9" i="2"/>
  <c r="G24" i="2"/>
  <c r="G23" i="2"/>
  <c r="G22" i="2"/>
  <c r="G31" i="2"/>
  <c r="G30" i="2"/>
  <c r="G29" i="2"/>
  <c r="F25" i="2"/>
  <c r="E25" i="2"/>
  <c r="D25" i="2"/>
  <c r="C25" i="2"/>
  <c r="D32" i="2"/>
  <c r="C32" i="2"/>
  <c r="G32" i="2" s="1"/>
  <c r="D57" i="2"/>
  <c r="E57" i="2"/>
  <c r="F57" i="2"/>
  <c r="C57" i="2"/>
  <c r="F51" i="2"/>
  <c r="E51" i="2"/>
  <c r="D51" i="2"/>
  <c r="C51" i="2"/>
  <c r="G51" i="2" s="1"/>
  <c r="G56" i="2"/>
  <c r="G55" i="2"/>
  <c r="G50" i="2"/>
  <c r="G49" i="2"/>
  <c r="G48" i="2"/>
  <c r="G47" i="2"/>
  <c r="G42" i="2"/>
  <c r="G41" i="2"/>
  <c r="G40" i="2"/>
  <c r="G39" i="2"/>
  <c r="G38" i="2"/>
  <c r="G37" i="2"/>
  <c r="G36" i="2"/>
  <c r="F43" i="2"/>
  <c r="E43" i="2"/>
  <c r="D43" i="2"/>
  <c r="C43" i="2"/>
  <c r="G43" i="2" l="1"/>
  <c r="G57" i="2"/>
  <c r="G25" i="2"/>
  <c r="G9" i="2"/>
  <c r="G18" i="2"/>
</calcChain>
</file>

<file path=xl/sharedStrings.xml><?xml version="1.0" encoding="utf-8"?>
<sst xmlns="http://schemas.openxmlformats.org/spreadsheetml/2006/main" count="124" uniqueCount="62">
  <si>
    <t>HeLa NSUN2-KO (this study)</t>
  </si>
  <si>
    <t>Run_ID</t>
  </si>
  <si>
    <t>Sample_ID</t>
  </si>
  <si>
    <t>Number of raw reads</t>
  </si>
  <si>
    <t>Guppy pass reads</t>
  </si>
  <si>
    <t>Guppy fail reads</t>
  </si>
  <si>
    <t>Total mapped</t>
  </si>
  <si>
    <t>Proportion mapped</t>
  </si>
  <si>
    <t>M11_NSUN2 (M11A_KO)</t>
  </si>
  <si>
    <t>NSUN2-KO_0</t>
  </si>
  <si>
    <t>M11B_KO_1</t>
  </si>
  <si>
    <t>NSUN2-KO_1</t>
  </si>
  <si>
    <t>M11B_KO_2</t>
  </si>
  <si>
    <t>NSUN2-KO_2</t>
  </si>
  <si>
    <t>M11C_KO_1</t>
  </si>
  <si>
    <t>M11C_KO_2</t>
  </si>
  <si>
    <t>Total</t>
  </si>
  <si>
    <t>HeLa WT (this study)</t>
  </si>
  <si>
    <t>M11C_WT</t>
  </si>
  <si>
    <t>WT_0</t>
  </si>
  <si>
    <t>M11A_WT_1</t>
  </si>
  <si>
    <t>WT_1</t>
  </si>
  <si>
    <t>M11A_WT_2</t>
  </si>
  <si>
    <t>M11B_WT_1</t>
  </si>
  <si>
    <t>WT_2</t>
  </si>
  <si>
    <t>M11B_WT_2</t>
  </si>
  <si>
    <t>WT</t>
  </si>
  <si>
    <t>HEK293 METTL3-KO (PRJEB40872)</t>
  </si>
  <si>
    <t>Sample</t>
  </si>
  <si>
    <t>Condition</t>
  </si>
  <si>
    <t>HEK293T-Mettl3-KO-rep1</t>
  </si>
  <si>
    <t>METTL3-KO</t>
  </si>
  <si>
    <t>HEK293T-Mettl3-KO-rep2</t>
  </si>
  <si>
    <t>HEK293T-Mettl3-KO-rep3</t>
  </si>
  <si>
    <t>HEK293 WT (PRJEB40872)</t>
  </si>
  <si>
    <t>HEK293T-WT-rep1</t>
  </si>
  <si>
    <t>HEK293T-WT-rep2</t>
  </si>
  <si>
    <t>HEK293T-WT-rep3</t>
  </si>
  <si>
    <t>Mouse E18 (this study)</t>
  </si>
  <si>
    <t>Sample_ID (run ID)</t>
  </si>
  <si>
    <t>AR1_Mousebrain_n2_386ng_WT_E18_DF_pass1</t>
  </si>
  <si>
    <t>S2_E18</t>
  </si>
  <si>
    <t>AR2_Mousbrain_n2_812ng_WT_E18_DF_pass1</t>
  </si>
  <si>
    <t>N17_Mousebrain_n2_500ng_WT_E18_DF_pass1</t>
  </si>
  <si>
    <t>S1_E18</t>
  </si>
  <si>
    <t>AR12_Mousebrain_n4_2573ng_WT_E18_DF_pass1</t>
  </si>
  <si>
    <t>S4_E18</t>
  </si>
  <si>
    <t>AR13_Mousebrain_n4_2573ng_WT_E18_DF_pass2</t>
  </si>
  <si>
    <t>AR14_Mousebrain_n4_2573ng_WT_E18_DF_pass1</t>
  </si>
  <si>
    <t>AR15_Mousebrain_n4_2573ng_WT_E18_DF_pass2</t>
  </si>
  <si>
    <t>Mouse E12 (this study)</t>
  </si>
  <si>
    <t>N16_Mousebrain_n2_500ng_WT_E12_DF_pass1</t>
  </si>
  <si>
    <t>S1_E12</t>
  </si>
  <si>
    <t>AR16_Mousebrain_n4_1546ng_WT_E12_LB_pass1</t>
  </si>
  <si>
    <t>S2_E12</t>
  </si>
  <si>
    <t>AR17_MouseBrain_n4_1546ng_WT_E12_LB_pass2</t>
  </si>
  <si>
    <t>AR18_Mousebrain_n4_1546ng_WT_E12_LB_pass3</t>
  </si>
  <si>
    <t>Mouse E15 (this study)</t>
  </si>
  <si>
    <t>N7_Mousebrain_n4_500ng_WT_E15-5_PFC_DF_pass1</t>
  </si>
  <si>
    <t>S1_E15</t>
  </si>
  <si>
    <t>N8_Mousebrain_n4_500ng_WT_E15-5_PFC_DF_pass2</t>
  </si>
  <si>
    <r>
      <rPr>
        <b/>
        <sz val="12"/>
        <color rgb="FF000000"/>
        <rFont val="Arial"/>
        <family val="2"/>
      </rPr>
      <t xml:space="preserve">Supplementary Data S1. Summary of the samples used. </t>
    </r>
    <r>
      <rPr>
        <sz val="12"/>
        <color rgb="FF000000"/>
        <rFont val="Arial"/>
        <family val="2"/>
      </rPr>
      <t xml:space="preserve">We indicate the number of reads that were classified as pass or fail by Guppy and the total number of reads mapped to the human (or mouse) transcriptome considering primary alignments (see Methods), both in total counts and as a proportion of the initial number of read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0"/>
      <color theme="1"/>
      <name val="Arial"/>
      <family val="2"/>
    </font>
    <font>
      <sz val="10"/>
      <color theme="1"/>
      <name val="Arial"/>
      <family val="2"/>
    </font>
    <font>
      <sz val="10"/>
      <color rgb="FF000000"/>
      <name val="Arial"/>
      <family val="2"/>
    </font>
    <font>
      <sz val="12"/>
      <color theme="1"/>
      <name val="Arial"/>
      <family val="2"/>
    </font>
    <font>
      <b/>
      <sz val="12"/>
      <color rgb="FF000000"/>
      <name val="Arial"/>
      <family val="2"/>
    </font>
    <font>
      <sz val="12"/>
      <color rgb="FF000000"/>
      <name val="Arial"/>
      <family val="2"/>
    </font>
  </fonts>
  <fills count="6">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
      <patternFill patternType="solid">
        <fgColor rgb="FFFFFFFF"/>
        <bgColor indexed="64"/>
      </patternFill>
    </fill>
    <fill>
      <patternFill patternType="solid">
        <fgColor theme="0"/>
        <bgColor indexed="64"/>
      </patternFill>
    </fill>
  </fills>
  <borders count="7">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top style="thin">
        <color indexed="64"/>
      </top>
      <bottom style="thin">
        <color indexed="64"/>
      </bottom>
      <diagonal/>
    </border>
  </borders>
  <cellStyleXfs count="1">
    <xf numFmtId="0" fontId="0" fillId="0" borderId="0"/>
  </cellStyleXfs>
  <cellXfs count="52">
    <xf numFmtId="0" fontId="0" fillId="0" borderId="0" xfId="0"/>
    <xf numFmtId="0" fontId="1" fillId="0" borderId="0" xfId="0" applyFont="1" applyAlignment="1">
      <alignment vertical="top" wrapText="1"/>
    </xf>
    <xf numFmtId="0" fontId="2" fillId="0" borderId="0" xfId="0" applyFont="1" applyAlignment="1">
      <alignment vertical="top"/>
    </xf>
    <xf numFmtId="0" fontId="1" fillId="0" borderId="2" xfId="0" applyFont="1" applyBorder="1" applyAlignment="1">
      <alignment vertical="top" wrapText="1"/>
    </xf>
    <xf numFmtId="0" fontId="1" fillId="0" borderId="2" xfId="0" applyFont="1" applyBorder="1" applyAlignment="1">
      <alignment horizontal="right" vertical="top" wrapText="1"/>
    </xf>
    <xf numFmtId="0" fontId="2" fillId="0" borderId="2" xfId="0" applyFont="1" applyBorder="1" applyAlignment="1">
      <alignment vertical="top"/>
    </xf>
    <xf numFmtId="0" fontId="1" fillId="0" borderId="3" xfId="0" applyFont="1" applyBorder="1" applyAlignment="1">
      <alignment vertical="top" wrapText="1"/>
    </xf>
    <xf numFmtId="0" fontId="2" fillId="0" borderId="3" xfId="0" applyFont="1" applyBorder="1" applyAlignment="1">
      <alignment vertical="top"/>
    </xf>
    <xf numFmtId="0" fontId="2" fillId="0" borderId="3" xfId="0" applyFont="1" applyBorder="1" applyAlignment="1">
      <alignment horizontal="right" vertical="top"/>
    </xf>
    <xf numFmtId="3" fontId="2" fillId="0" borderId="3" xfId="0" applyNumberFormat="1" applyFont="1" applyBorder="1" applyAlignment="1">
      <alignment vertical="top"/>
    </xf>
    <xf numFmtId="3" fontId="3" fillId="0" borderId="3" xfId="0" applyNumberFormat="1" applyFont="1" applyBorder="1" applyAlignment="1">
      <alignment vertical="top"/>
    </xf>
    <xf numFmtId="0" fontId="1" fillId="2" borderId="3" xfId="0" applyFont="1" applyFill="1" applyBorder="1" applyAlignment="1">
      <alignment vertical="top"/>
    </xf>
    <xf numFmtId="3" fontId="1" fillId="2" borderId="3" xfId="0" applyNumberFormat="1" applyFont="1" applyFill="1" applyBorder="1" applyAlignment="1">
      <alignment vertical="top"/>
    </xf>
    <xf numFmtId="0" fontId="2" fillId="2" borderId="3" xfId="0" applyFont="1" applyFill="1" applyBorder="1" applyAlignment="1">
      <alignment vertical="top"/>
    </xf>
    <xf numFmtId="0" fontId="1" fillId="3" borderId="3" xfId="0" applyFont="1" applyFill="1" applyBorder="1" applyAlignment="1">
      <alignment vertical="top"/>
    </xf>
    <xf numFmtId="0" fontId="2" fillId="3" borderId="3" xfId="0" applyFont="1" applyFill="1" applyBorder="1" applyAlignment="1">
      <alignment vertical="top"/>
    </xf>
    <xf numFmtId="0" fontId="2" fillId="3" borderId="3" xfId="0" applyFont="1" applyFill="1" applyBorder="1" applyAlignment="1">
      <alignment horizontal="right" vertical="top"/>
    </xf>
    <xf numFmtId="0" fontId="4" fillId="0" borderId="0" xfId="0" applyFont="1" applyAlignment="1">
      <alignment vertical="top"/>
    </xf>
    <xf numFmtId="0" fontId="1" fillId="3" borderId="2" xfId="0" applyFont="1" applyFill="1" applyBorder="1" applyAlignment="1">
      <alignment vertical="top"/>
    </xf>
    <xf numFmtId="0" fontId="2" fillId="3" borderId="2" xfId="0" applyFont="1" applyFill="1" applyBorder="1" applyAlignment="1">
      <alignment vertical="top"/>
    </xf>
    <xf numFmtId="0" fontId="2" fillId="3" borderId="2" xfId="0" applyFont="1" applyFill="1" applyBorder="1" applyAlignment="1">
      <alignment horizontal="right" vertical="top"/>
    </xf>
    <xf numFmtId="0" fontId="1" fillId="2" borderId="2" xfId="0" applyFont="1" applyFill="1" applyBorder="1" applyAlignment="1">
      <alignment vertical="top"/>
    </xf>
    <xf numFmtId="0" fontId="1" fillId="2" borderId="4" xfId="0" applyFont="1" applyFill="1" applyBorder="1" applyAlignment="1">
      <alignment vertical="top"/>
    </xf>
    <xf numFmtId="0" fontId="1" fillId="5" borderId="6" xfId="0" applyFont="1" applyFill="1" applyBorder="1" applyAlignment="1">
      <alignment vertical="top"/>
    </xf>
    <xf numFmtId="0" fontId="1" fillId="5" borderId="6" xfId="0" applyFont="1" applyFill="1" applyBorder="1" applyAlignment="1">
      <alignment horizontal="right" vertical="top"/>
    </xf>
    <xf numFmtId="0" fontId="1" fillId="0" borderId="5" xfId="0" applyFont="1" applyBorder="1" applyAlignment="1">
      <alignment vertical="top" wrapText="1"/>
    </xf>
    <xf numFmtId="0" fontId="1" fillId="0" borderId="5" xfId="0" applyFont="1" applyBorder="1" applyAlignment="1">
      <alignment horizontal="right" vertical="top" wrapText="1"/>
    </xf>
    <xf numFmtId="0" fontId="4" fillId="4" borderId="0" xfId="0" applyFont="1" applyFill="1" applyAlignment="1">
      <alignment vertical="top"/>
    </xf>
    <xf numFmtId="0" fontId="4" fillId="4" borderId="0" xfId="0" applyFont="1" applyFill="1" applyAlignment="1">
      <alignment horizontal="right" vertical="top"/>
    </xf>
    <xf numFmtId="0" fontId="4" fillId="0" borderId="0" xfId="0" applyFont="1" applyAlignment="1">
      <alignment horizontal="right" vertical="top"/>
    </xf>
    <xf numFmtId="2" fontId="2" fillId="0" borderId="3" xfId="0" applyNumberFormat="1" applyFont="1" applyBorder="1" applyAlignment="1">
      <alignment horizontal="right" vertical="top"/>
    </xf>
    <xf numFmtId="2" fontId="2" fillId="3" borderId="3" xfId="0" applyNumberFormat="1" applyFont="1" applyFill="1" applyBorder="1" applyAlignment="1">
      <alignment horizontal="right" vertical="top"/>
    </xf>
    <xf numFmtId="2" fontId="2" fillId="2" borderId="3" xfId="0" applyNumberFormat="1" applyFont="1" applyFill="1" applyBorder="1" applyAlignment="1">
      <alignment horizontal="right" vertical="top"/>
    </xf>
    <xf numFmtId="2" fontId="1" fillId="2" borderId="2" xfId="0" applyNumberFormat="1" applyFont="1" applyFill="1" applyBorder="1" applyAlignment="1">
      <alignment horizontal="right" vertical="top"/>
    </xf>
    <xf numFmtId="2" fontId="2" fillId="5" borderId="2" xfId="0" applyNumberFormat="1" applyFont="1" applyFill="1" applyBorder="1" applyAlignment="1">
      <alignment horizontal="right" vertical="top"/>
    </xf>
    <xf numFmtId="2" fontId="2" fillId="0" borderId="2" xfId="0" applyNumberFormat="1" applyFont="1" applyBorder="1" applyAlignment="1">
      <alignment horizontal="right" vertical="top"/>
    </xf>
    <xf numFmtId="0" fontId="1" fillId="4" borderId="2" xfId="0" applyFont="1" applyFill="1" applyBorder="1" applyAlignment="1">
      <alignment vertical="top"/>
    </xf>
    <xf numFmtId="2" fontId="1" fillId="4" borderId="2" xfId="0" applyNumberFormat="1" applyFont="1" applyFill="1" applyBorder="1" applyAlignment="1">
      <alignment horizontal="right" vertical="top"/>
    </xf>
    <xf numFmtId="0" fontId="1" fillId="4" borderId="3" xfId="0" applyFont="1" applyFill="1" applyBorder="1" applyAlignment="1">
      <alignment vertical="top"/>
    </xf>
    <xf numFmtId="3" fontId="1" fillId="4" borderId="3" xfId="0" applyNumberFormat="1" applyFont="1" applyFill="1" applyBorder="1" applyAlignment="1">
      <alignment vertical="top"/>
    </xf>
    <xf numFmtId="2" fontId="2" fillId="4" borderId="3" xfId="0" applyNumberFormat="1" applyFont="1" applyFill="1" applyBorder="1" applyAlignment="1">
      <alignment horizontal="right" vertical="top"/>
    </xf>
    <xf numFmtId="0" fontId="2" fillId="4" borderId="0" xfId="0" applyFont="1" applyFill="1" applyAlignment="1">
      <alignment vertical="top"/>
    </xf>
    <xf numFmtId="3" fontId="2" fillId="0" borderId="2" xfId="0" applyNumberFormat="1" applyFont="1" applyBorder="1" applyAlignment="1">
      <alignment vertical="top"/>
    </xf>
    <xf numFmtId="3" fontId="1" fillId="2" borderId="2" xfId="0" applyNumberFormat="1" applyFont="1" applyFill="1" applyBorder="1" applyAlignment="1">
      <alignment vertical="top"/>
    </xf>
    <xf numFmtId="3" fontId="1" fillId="4" borderId="2" xfId="0" applyNumberFormat="1" applyFont="1" applyFill="1" applyBorder="1" applyAlignment="1">
      <alignment vertical="top"/>
    </xf>
    <xf numFmtId="3" fontId="2" fillId="3" borderId="2" xfId="0" applyNumberFormat="1" applyFont="1" applyFill="1" applyBorder="1" applyAlignment="1">
      <alignment vertical="top"/>
    </xf>
    <xf numFmtId="3" fontId="1" fillId="0" borderId="2" xfId="0" applyNumberFormat="1" applyFont="1" applyBorder="1" applyAlignment="1">
      <alignment horizontal="right" vertical="top" wrapText="1"/>
    </xf>
    <xf numFmtId="3" fontId="1" fillId="2" borderId="4" xfId="0" applyNumberFormat="1" applyFont="1" applyFill="1" applyBorder="1" applyAlignment="1">
      <alignment vertical="top"/>
    </xf>
    <xf numFmtId="3" fontId="1" fillId="5" borderId="6" xfId="0" applyNumberFormat="1" applyFont="1" applyFill="1" applyBorder="1" applyAlignment="1">
      <alignment vertical="top"/>
    </xf>
    <xf numFmtId="3" fontId="1" fillId="0" borderId="5" xfId="0" applyNumberFormat="1" applyFont="1" applyBorder="1" applyAlignment="1">
      <alignment horizontal="right" vertical="top" wrapText="1"/>
    </xf>
    <xf numFmtId="0" fontId="6" fillId="0" borderId="1" xfId="0" applyFont="1" applyBorder="1" applyAlignment="1">
      <alignment horizontal="left" vertical="top" wrapText="1"/>
    </xf>
    <xf numFmtId="0" fontId="4" fillId="0" borderId="1"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0EE79-FD52-E549-A129-FD111432CFED}">
  <dimension ref="A1:I57"/>
  <sheetViews>
    <sheetView tabSelected="1" zoomScale="144" workbookViewId="0">
      <selection activeCell="A5" sqref="A5"/>
    </sheetView>
  </sheetViews>
  <sheetFormatPr baseColWidth="10" defaultColWidth="10.83203125" defaultRowHeight="16" x14ac:dyDescent="0.2"/>
  <cols>
    <col min="1" max="1" width="30.33203125" style="17" customWidth="1"/>
    <col min="2" max="2" width="13.1640625" style="17" customWidth="1"/>
    <col min="3" max="5" width="10.83203125" style="17"/>
    <col min="6" max="6" width="11.5" style="17" customWidth="1"/>
    <col min="7" max="7" width="9.1640625" style="29" customWidth="1"/>
    <col min="8" max="16384" width="10.83203125" style="17"/>
  </cols>
  <sheetData>
    <row r="1" spans="1:7" ht="51" customHeight="1" x14ac:dyDescent="0.2">
      <c r="A1" s="50" t="s">
        <v>61</v>
      </c>
      <c r="B1" s="51"/>
      <c r="C1" s="51"/>
      <c r="D1" s="51"/>
      <c r="E1" s="51"/>
      <c r="F1" s="51"/>
      <c r="G1" s="51"/>
    </row>
    <row r="2" spans="1:7" x14ac:dyDescent="0.2">
      <c r="A2" s="18" t="s">
        <v>0</v>
      </c>
      <c r="B2" s="19"/>
      <c r="C2" s="19"/>
      <c r="D2" s="19"/>
      <c r="E2" s="19"/>
      <c r="F2" s="19"/>
      <c r="G2" s="20"/>
    </row>
    <row r="3" spans="1:7" ht="28" x14ac:dyDescent="0.2">
      <c r="A3" s="3" t="s">
        <v>1</v>
      </c>
      <c r="B3" s="3" t="s">
        <v>2</v>
      </c>
      <c r="C3" s="4" t="s">
        <v>3</v>
      </c>
      <c r="D3" s="4" t="s">
        <v>4</v>
      </c>
      <c r="E3" s="4" t="s">
        <v>5</v>
      </c>
      <c r="F3" s="4" t="s">
        <v>6</v>
      </c>
      <c r="G3" s="4" t="s">
        <v>7</v>
      </c>
    </row>
    <row r="4" spans="1:7" x14ac:dyDescent="0.2">
      <c r="A4" s="5" t="s">
        <v>8</v>
      </c>
      <c r="B4" s="5" t="s">
        <v>9</v>
      </c>
      <c r="C4" s="42">
        <v>630084</v>
      </c>
      <c r="D4" s="42">
        <v>596175</v>
      </c>
      <c r="E4" s="42">
        <v>33909</v>
      </c>
      <c r="F4" s="42">
        <v>566664</v>
      </c>
      <c r="G4" s="35">
        <f t="shared" ref="G4:G9" si="0">F4/C4</f>
        <v>0.89934675376616446</v>
      </c>
    </row>
    <row r="5" spans="1:7" x14ac:dyDescent="0.2">
      <c r="A5" s="5" t="s">
        <v>10</v>
      </c>
      <c r="B5" s="5" t="s">
        <v>11</v>
      </c>
      <c r="C5" s="42">
        <v>144432</v>
      </c>
      <c r="D5" s="42">
        <v>129830</v>
      </c>
      <c r="E5" s="42">
        <v>14602</v>
      </c>
      <c r="F5" s="42">
        <v>117632</v>
      </c>
      <c r="G5" s="35">
        <f t="shared" si="0"/>
        <v>0.81444555223219228</v>
      </c>
    </row>
    <row r="6" spans="1:7" x14ac:dyDescent="0.2">
      <c r="A6" s="5" t="s">
        <v>12</v>
      </c>
      <c r="B6" s="5" t="s">
        <v>13</v>
      </c>
      <c r="C6" s="42">
        <v>188358</v>
      </c>
      <c r="D6" s="42">
        <v>169692</v>
      </c>
      <c r="E6" s="42">
        <v>18666</v>
      </c>
      <c r="F6" s="42">
        <v>153768</v>
      </c>
      <c r="G6" s="35">
        <f t="shared" si="0"/>
        <v>0.81636033510655237</v>
      </c>
    </row>
    <row r="7" spans="1:7" x14ac:dyDescent="0.2">
      <c r="A7" s="5" t="s">
        <v>14</v>
      </c>
      <c r="B7" s="5" t="s">
        <v>11</v>
      </c>
      <c r="C7" s="42">
        <v>308550</v>
      </c>
      <c r="D7" s="42">
        <v>270978</v>
      </c>
      <c r="E7" s="42">
        <v>37572</v>
      </c>
      <c r="F7" s="42">
        <v>256851</v>
      </c>
      <c r="G7" s="35">
        <f t="shared" si="0"/>
        <v>0.83244530870199318</v>
      </c>
    </row>
    <row r="8" spans="1:7" x14ac:dyDescent="0.2">
      <c r="A8" s="5" t="s">
        <v>15</v>
      </c>
      <c r="B8" s="5" t="s">
        <v>13</v>
      </c>
      <c r="C8" s="42">
        <v>497511</v>
      </c>
      <c r="D8" s="42">
        <v>467828</v>
      </c>
      <c r="E8" s="42">
        <v>29683</v>
      </c>
      <c r="F8" s="42">
        <v>438508</v>
      </c>
      <c r="G8" s="35">
        <f t="shared" si="0"/>
        <v>0.8814036272564828</v>
      </c>
    </row>
    <row r="9" spans="1:7" x14ac:dyDescent="0.2">
      <c r="A9" s="21" t="s">
        <v>16</v>
      </c>
      <c r="B9" s="21"/>
      <c r="C9" s="43">
        <f>SUM(C4:C8)</f>
        <v>1768935</v>
      </c>
      <c r="D9" s="43">
        <f>SUM(D4:D8)</f>
        <v>1634503</v>
      </c>
      <c r="E9" s="43">
        <f>SUM(E4:E8)</f>
        <v>134432</v>
      </c>
      <c r="F9" s="43">
        <f>SUM(F4:F8)</f>
        <v>1533423</v>
      </c>
      <c r="G9" s="33">
        <f t="shared" si="0"/>
        <v>0.86686226458292703</v>
      </c>
    </row>
    <row r="10" spans="1:7" x14ac:dyDescent="0.2">
      <c r="A10" s="36"/>
      <c r="B10" s="36"/>
      <c r="C10" s="44"/>
      <c r="D10" s="44"/>
      <c r="E10" s="44"/>
      <c r="F10" s="44"/>
      <c r="G10" s="37"/>
    </row>
    <row r="11" spans="1:7" x14ac:dyDescent="0.2">
      <c r="A11" s="18" t="s">
        <v>17</v>
      </c>
      <c r="B11" s="19"/>
      <c r="C11" s="45"/>
      <c r="D11" s="45"/>
      <c r="E11" s="45"/>
      <c r="F11" s="45"/>
      <c r="G11" s="20"/>
    </row>
    <row r="12" spans="1:7" ht="28" x14ac:dyDescent="0.2">
      <c r="A12" s="3" t="s">
        <v>1</v>
      </c>
      <c r="B12" s="3" t="s">
        <v>2</v>
      </c>
      <c r="C12" s="46" t="s">
        <v>3</v>
      </c>
      <c r="D12" s="46" t="s">
        <v>4</v>
      </c>
      <c r="E12" s="46" t="s">
        <v>5</v>
      </c>
      <c r="F12" s="46" t="s">
        <v>6</v>
      </c>
      <c r="G12" s="4" t="s">
        <v>7</v>
      </c>
    </row>
    <row r="13" spans="1:7" x14ac:dyDescent="0.2">
      <c r="A13" s="5" t="s">
        <v>18</v>
      </c>
      <c r="B13" s="5" t="s">
        <v>19</v>
      </c>
      <c r="C13" s="42">
        <v>720023</v>
      </c>
      <c r="D13" s="42">
        <v>670451</v>
      </c>
      <c r="E13" s="42">
        <v>49572</v>
      </c>
      <c r="F13" s="42">
        <v>631821</v>
      </c>
      <c r="G13" s="35">
        <f t="shared" ref="G13:G18" si="1">F13/C13</f>
        <v>0.87750113538039753</v>
      </c>
    </row>
    <row r="14" spans="1:7" x14ac:dyDescent="0.2">
      <c r="A14" s="5" t="s">
        <v>20</v>
      </c>
      <c r="B14" s="5" t="s">
        <v>21</v>
      </c>
      <c r="C14" s="42">
        <v>474086</v>
      </c>
      <c r="D14" s="42">
        <v>445942</v>
      </c>
      <c r="E14" s="42">
        <v>28834</v>
      </c>
      <c r="F14" s="42">
        <v>415395</v>
      </c>
      <c r="G14" s="35">
        <f t="shared" si="1"/>
        <v>0.87620178617381661</v>
      </c>
    </row>
    <row r="15" spans="1:7" x14ac:dyDescent="0.2">
      <c r="A15" s="5" t="s">
        <v>22</v>
      </c>
      <c r="B15" s="5" t="s">
        <v>21</v>
      </c>
      <c r="C15" s="42">
        <v>232587</v>
      </c>
      <c r="D15" s="42">
        <v>228641</v>
      </c>
      <c r="E15" s="42">
        <v>9791</v>
      </c>
      <c r="F15" s="42">
        <v>208634</v>
      </c>
      <c r="G15" s="35">
        <f t="shared" si="1"/>
        <v>0.89701488045333577</v>
      </c>
    </row>
    <row r="16" spans="1:7" x14ac:dyDescent="0.2">
      <c r="A16" s="5" t="s">
        <v>23</v>
      </c>
      <c r="B16" s="5" t="s">
        <v>24</v>
      </c>
      <c r="C16" s="42">
        <v>315474</v>
      </c>
      <c r="D16" s="42">
        <v>294936</v>
      </c>
      <c r="E16" s="42">
        <v>15173</v>
      </c>
      <c r="F16" s="42">
        <v>276590</v>
      </c>
      <c r="G16" s="35">
        <f t="shared" si="1"/>
        <v>0.87674420078992243</v>
      </c>
    </row>
    <row r="17" spans="1:7" x14ac:dyDescent="0.2">
      <c r="A17" s="5" t="s">
        <v>25</v>
      </c>
      <c r="B17" s="5" t="s">
        <v>24</v>
      </c>
      <c r="C17" s="42">
        <v>1064120</v>
      </c>
      <c r="D17" s="42">
        <v>1046780</v>
      </c>
      <c r="E17" s="42">
        <v>29513</v>
      </c>
      <c r="F17" s="42">
        <v>968888</v>
      </c>
      <c r="G17" s="35">
        <f t="shared" si="1"/>
        <v>0.91050633387211966</v>
      </c>
    </row>
    <row r="18" spans="1:7" x14ac:dyDescent="0.2">
      <c r="A18" s="22" t="s">
        <v>16</v>
      </c>
      <c r="B18" s="22" t="s">
        <v>26</v>
      </c>
      <c r="C18" s="47">
        <f>SUM(C13:C17)</f>
        <v>2806290</v>
      </c>
      <c r="D18" s="47">
        <f>SUM(D13:D17)</f>
        <v>2686750</v>
      </c>
      <c r="E18" s="47">
        <f>SUM(E13:E17)</f>
        <v>132883</v>
      </c>
      <c r="F18" s="47">
        <f>SUM(F13:F17)</f>
        <v>2501328</v>
      </c>
      <c r="G18" s="33">
        <f t="shared" si="1"/>
        <v>0.89132912136664422</v>
      </c>
    </row>
    <row r="19" spans="1:7" x14ac:dyDescent="0.2">
      <c r="A19" s="23"/>
      <c r="B19" s="23"/>
      <c r="C19" s="48"/>
      <c r="D19" s="48"/>
      <c r="E19" s="48"/>
      <c r="F19" s="48"/>
      <c r="G19" s="24"/>
    </row>
    <row r="20" spans="1:7" x14ac:dyDescent="0.2">
      <c r="A20" s="18" t="s">
        <v>27</v>
      </c>
      <c r="B20" s="19"/>
      <c r="C20" s="45"/>
      <c r="D20" s="45"/>
      <c r="E20" s="45"/>
      <c r="F20" s="45"/>
      <c r="G20" s="20"/>
    </row>
    <row r="21" spans="1:7" ht="28" x14ac:dyDescent="0.2">
      <c r="A21" s="25" t="s">
        <v>28</v>
      </c>
      <c r="B21" s="25" t="s">
        <v>29</v>
      </c>
      <c r="C21" s="49" t="s">
        <v>3</v>
      </c>
      <c r="D21" s="49" t="s">
        <v>4</v>
      </c>
      <c r="E21" s="49" t="s">
        <v>5</v>
      </c>
      <c r="F21" s="49" t="s">
        <v>6</v>
      </c>
      <c r="G21" s="26" t="s">
        <v>7</v>
      </c>
    </row>
    <row r="22" spans="1:7" x14ac:dyDescent="0.2">
      <c r="A22" s="5" t="s">
        <v>30</v>
      </c>
      <c r="B22" s="5" t="s">
        <v>31</v>
      </c>
      <c r="C22" s="42">
        <v>1471051</v>
      </c>
      <c r="D22" s="42">
        <v>1425141</v>
      </c>
      <c r="E22" s="42">
        <v>45909</v>
      </c>
      <c r="F22" s="42">
        <v>1395581</v>
      </c>
      <c r="G22" s="34">
        <f>F22/C22</f>
        <v>0.94869654417148008</v>
      </c>
    </row>
    <row r="23" spans="1:7" x14ac:dyDescent="0.2">
      <c r="A23" s="5" t="s">
        <v>32</v>
      </c>
      <c r="B23" s="5" t="s">
        <v>31</v>
      </c>
      <c r="C23" s="42">
        <v>1864348</v>
      </c>
      <c r="D23" s="42">
        <v>1795890</v>
      </c>
      <c r="E23" s="42">
        <v>68458</v>
      </c>
      <c r="F23" s="42">
        <v>1656636</v>
      </c>
      <c r="G23" s="34">
        <f>F23/C23</f>
        <v>0.88858732382580929</v>
      </c>
    </row>
    <row r="24" spans="1:7" x14ac:dyDescent="0.2">
      <c r="A24" s="5" t="s">
        <v>33</v>
      </c>
      <c r="B24" s="5" t="s">
        <v>31</v>
      </c>
      <c r="C24" s="42">
        <v>1684317</v>
      </c>
      <c r="D24" s="42">
        <v>1627761</v>
      </c>
      <c r="E24" s="42">
        <v>56555</v>
      </c>
      <c r="F24" s="42">
        <v>1540352</v>
      </c>
      <c r="G24" s="34">
        <f>F24/C24</f>
        <v>0.91452618479775483</v>
      </c>
    </row>
    <row r="25" spans="1:7" x14ac:dyDescent="0.2">
      <c r="A25" s="21" t="s">
        <v>16</v>
      </c>
      <c r="B25" s="21"/>
      <c r="C25" s="43">
        <f>SUM(C22:C24)</f>
        <v>5019716</v>
      </c>
      <c r="D25" s="43">
        <f>SUM(D22:D24)</f>
        <v>4848792</v>
      </c>
      <c r="E25" s="43">
        <f>SUM(E22:E24)</f>
        <v>170922</v>
      </c>
      <c r="F25" s="43">
        <f>SUM(F22:F24)</f>
        <v>4592569</v>
      </c>
      <c r="G25" s="33">
        <f>F25/C25</f>
        <v>0.91490614210046939</v>
      </c>
    </row>
    <row r="26" spans="1:7" x14ac:dyDescent="0.2">
      <c r="A26" s="36"/>
      <c r="B26" s="36"/>
      <c r="C26" s="44"/>
      <c r="D26" s="44"/>
      <c r="E26" s="44"/>
      <c r="F26" s="44"/>
      <c r="G26" s="37"/>
    </row>
    <row r="27" spans="1:7" x14ac:dyDescent="0.2">
      <c r="A27" s="18" t="s">
        <v>34</v>
      </c>
      <c r="B27" s="19"/>
      <c r="C27" s="45"/>
      <c r="D27" s="45"/>
      <c r="E27" s="45"/>
      <c r="F27" s="45"/>
      <c r="G27" s="20"/>
    </row>
    <row r="28" spans="1:7" ht="28" x14ac:dyDescent="0.2">
      <c r="A28" s="25" t="s">
        <v>28</v>
      </c>
      <c r="B28" s="25" t="s">
        <v>29</v>
      </c>
      <c r="C28" s="49" t="s">
        <v>3</v>
      </c>
      <c r="D28" s="49" t="s">
        <v>4</v>
      </c>
      <c r="E28" s="49" t="s">
        <v>5</v>
      </c>
      <c r="F28" s="49" t="s">
        <v>6</v>
      </c>
      <c r="G28" s="26" t="s">
        <v>7</v>
      </c>
    </row>
    <row r="29" spans="1:7" x14ac:dyDescent="0.2">
      <c r="A29" s="5" t="s">
        <v>35</v>
      </c>
      <c r="B29" s="5" t="s">
        <v>26</v>
      </c>
      <c r="C29" s="42">
        <v>1011182</v>
      </c>
      <c r="D29" s="42">
        <v>982306</v>
      </c>
      <c r="E29" s="42">
        <v>28876</v>
      </c>
      <c r="F29" s="42">
        <v>971147</v>
      </c>
      <c r="G29" s="34">
        <f>F29/C29</f>
        <v>0.96040772086528436</v>
      </c>
    </row>
    <row r="30" spans="1:7" x14ac:dyDescent="0.2">
      <c r="A30" s="5" t="s">
        <v>36</v>
      </c>
      <c r="B30" s="5" t="s">
        <v>26</v>
      </c>
      <c r="C30" s="42">
        <v>1550827</v>
      </c>
      <c r="D30" s="42">
        <v>1484047</v>
      </c>
      <c r="E30" s="42">
        <v>66780</v>
      </c>
      <c r="F30" s="42">
        <v>1252451</v>
      </c>
      <c r="G30" s="34">
        <f>F30/C30</f>
        <v>0.80760200847676755</v>
      </c>
    </row>
    <row r="31" spans="1:7" x14ac:dyDescent="0.2">
      <c r="A31" s="5" t="s">
        <v>37</v>
      </c>
      <c r="B31" s="5" t="s">
        <v>26</v>
      </c>
      <c r="C31" s="42">
        <v>536373</v>
      </c>
      <c r="D31" s="42">
        <v>502051</v>
      </c>
      <c r="E31" s="42">
        <v>34322</v>
      </c>
      <c r="F31" s="42">
        <v>448998</v>
      </c>
      <c r="G31" s="34">
        <f>F31/C31</f>
        <v>0.83710030146931336</v>
      </c>
    </row>
    <row r="32" spans="1:7" x14ac:dyDescent="0.2">
      <c r="A32" s="21" t="s">
        <v>16</v>
      </c>
      <c r="B32" s="21" t="s">
        <v>26</v>
      </c>
      <c r="C32" s="43">
        <f>SUM(C29:C31)</f>
        <v>3098382</v>
      </c>
      <c r="D32" s="43">
        <f>SUM(D29:D31)</f>
        <v>2968404</v>
      </c>
      <c r="E32" s="43">
        <v>129978</v>
      </c>
      <c r="F32" s="43">
        <v>2672596</v>
      </c>
      <c r="G32" s="33">
        <f>F32/C32</f>
        <v>0.862577951976225</v>
      </c>
    </row>
    <row r="33" spans="1:9" x14ac:dyDescent="0.2">
      <c r="A33" s="27"/>
      <c r="B33" s="27"/>
      <c r="C33" s="27"/>
      <c r="D33" s="27"/>
      <c r="E33" s="27"/>
      <c r="F33" s="27"/>
      <c r="G33" s="28"/>
    </row>
    <row r="34" spans="1:9" x14ac:dyDescent="0.2">
      <c r="A34" s="14" t="s">
        <v>38</v>
      </c>
      <c r="B34" s="15"/>
      <c r="C34" s="15"/>
      <c r="D34" s="15"/>
      <c r="E34" s="15"/>
      <c r="F34" s="16"/>
      <c r="G34" s="16"/>
    </row>
    <row r="35" spans="1:9" ht="28" x14ac:dyDescent="0.2">
      <c r="A35" s="6" t="s">
        <v>39</v>
      </c>
      <c r="B35" s="6" t="s">
        <v>2</v>
      </c>
      <c r="C35" s="6" t="s">
        <v>3</v>
      </c>
      <c r="D35" s="6" t="s">
        <v>4</v>
      </c>
      <c r="E35" s="6" t="s">
        <v>5</v>
      </c>
      <c r="F35" s="4" t="s">
        <v>6</v>
      </c>
      <c r="G35" s="4" t="s">
        <v>7</v>
      </c>
    </row>
    <row r="36" spans="1:9" x14ac:dyDescent="0.2">
      <c r="A36" s="7" t="s">
        <v>40</v>
      </c>
      <c r="B36" s="7" t="s">
        <v>41</v>
      </c>
      <c r="C36" s="9">
        <v>10460</v>
      </c>
      <c r="D36" s="7">
        <v>6937</v>
      </c>
      <c r="E36" s="7">
        <v>3522</v>
      </c>
      <c r="F36" s="8">
        <v>6379</v>
      </c>
      <c r="G36" s="30">
        <f t="shared" ref="G36:G43" si="2">F36/C36</f>
        <v>0.60984703632887194</v>
      </c>
      <c r="H36" s="1"/>
      <c r="I36" s="1"/>
    </row>
    <row r="37" spans="1:9" x14ac:dyDescent="0.2">
      <c r="A37" s="7" t="s">
        <v>42</v>
      </c>
      <c r="B37" s="7" t="s">
        <v>41</v>
      </c>
      <c r="C37" s="9">
        <v>66800</v>
      </c>
      <c r="D37" s="7">
        <v>56142</v>
      </c>
      <c r="E37" s="7">
        <v>10438</v>
      </c>
      <c r="F37" s="8">
        <v>53011</v>
      </c>
      <c r="G37" s="30">
        <f t="shared" si="2"/>
        <v>0.79357784431137723</v>
      </c>
    </row>
    <row r="38" spans="1:9" x14ac:dyDescent="0.2">
      <c r="A38" s="7" t="s">
        <v>43</v>
      </c>
      <c r="B38" s="7" t="s">
        <v>44</v>
      </c>
      <c r="C38" s="9">
        <v>42630</v>
      </c>
      <c r="D38" s="7">
        <v>37151</v>
      </c>
      <c r="E38" s="7">
        <v>5479</v>
      </c>
      <c r="F38" s="8">
        <v>34847</v>
      </c>
      <c r="G38" s="30">
        <f t="shared" si="2"/>
        <v>0.81742904058174992</v>
      </c>
      <c r="H38" s="2"/>
      <c r="I38" s="2"/>
    </row>
    <row r="39" spans="1:9" x14ac:dyDescent="0.2">
      <c r="A39" s="7" t="s">
        <v>45</v>
      </c>
      <c r="B39" s="7" t="s">
        <v>46</v>
      </c>
      <c r="C39" s="9">
        <v>171580</v>
      </c>
      <c r="D39" s="7">
        <v>149949</v>
      </c>
      <c r="E39" s="7">
        <v>21628</v>
      </c>
      <c r="F39" s="8">
        <v>128907</v>
      </c>
      <c r="G39" s="30">
        <f t="shared" si="2"/>
        <v>0.75129385709290131</v>
      </c>
      <c r="H39" s="2"/>
      <c r="I39" s="2"/>
    </row>
    <row r="40" spans="1:9" x14ac:dyDescent="0.2">
      <c r="A40" s="7" t="s">
        <v>47</v>
      </c>
      <c r="B40" s="7" t="s">
        <v>46</v>
      </c>
      <c r="C40" s="9">
        <v>380430</v>
      </c>
      <c r="D40" s="7">
        <v>379038</v>
      </c>
      <c r="E40" s="7">
        <v>24962</v>
      </c>
      <c r="F40" s="8">
        <v>331293</v>
      </c>
      <c r="G40" s="30">
        <f t="shared" si="2"/>
        <v>0.87083826196672187</v>
      </c>
      <c r="H40" s="2"/>
      <c r="I40" s="2"/>
    </row>
    <row r="41" spans="1:9" x14ac:dyDescent="0.2">
      <c r="A41" s="7" t="s">
        <v>48</v>
      </c>
      <c r="B41" s="7" t="s">
        <v>46</v>
      </c>
      <c r="C41" s="9">
        <v>449780</v>
      </c>
      <c r="D41" s="7">
        <v>410969</v>
      </c>
      <c r="E41" s="7">
        <v>38809</v>
      </c>
      <c r="F41" s="8">
        <v>353940</v>
      </c>
      <c r="G41" s="30">
        <f t="shared" si="2"/>
        <v>0.7869180488238694</v>
      </c>
      <c r="H41" s="2"/>
      <c r="I41" s="2"/>
    </row>
    <row r="42" spans="1:9" x14ac:dyDescent="0.2">
      <c r="A42" s="7" t="s">
        <v>49</v>
      </c>
      <c r="B42" s="7" t="s">
        <v>46</v>
      </c>
      <c r="C42" s="9">
        <v>272100</v>
      </c>
      <c r="D42" s="7">
        <v>247891</v>
      </c>
      <c r="E42" s="7">
        <v>24212</v>
      </c>
      <c r="F42" s="8">
        <v>214409</v>
      </c>
      <c r="G42" s="30">
        <f t="shared" si="2"/>
        <v>0.78797868430723994</v>
      </c>
      <c r="H42" s="2"/>
      <c r="I42" s="2"/>
    </row>
    <row r="43" spans="1:9" x14ac:dyDescent="0.2">
      <c r="A43" s="11" t="s">
        <v>16</v>
      </c>
      <c r="B43" s="11"/>
      <c r="C43" s="12">
        <f>SUM(C36:C42)</f>
        <v>1393780</v>
      </c>
      <c r="D43" s="12">
        <f>SUM(D36:D42)</f>
        <v>1288077</v>
      </c>
      <c r="E43" s="12">
        <f>SUM(E36:E42)</f>
        <v>129050</v>
      </c>
      <c r="F43" s="12">
        <f>SUM(F36:F42)</f>
        <v>1122786</v>
      </c>
      <c r="G43" s="32">
        <f t="shared" si="2"/>
        <v>0.80556902811060571</v>
      </c>
      <c r="H43" s="2"/>
      <c r="I43" s="2"/>
    </row>
    <row r="44" spans="1:9" s="27" customFormat="1" x14ac:dyDescent="0.2">
      <c r="A44" s="38"/>
      <c r="B44" s="38"/>
      <c r="C44" s="39"/>
      <c r="D44" s="39"/>
      <c r="E44" s="39"/>
      <c r="F44" s="39"/>
      <c r="G44" s="40"/>
      <c r="H44" s="41"/>
      <c r="I44" s="41"/>
    </row>
    <row r="45" spans="1:9" x14ac:dyDescent="0.2">
      <c r="A45" s="14" t="s">
        <v>50</v>
      </c>
      <c r="B45" s="15"/>
      <c r="C45" s="15"/>
      <c r="D45" s="15"/>
      <c r="E45" s="15"/>
      <c r="F45" s="16"/>
      <c r="G45" s="16"/>
      <c r="H45" s="2"/>
      <c r="I45" s="2"/>
    </row>
    <row r="46" spans="1:9" ht="28" x14ac:dyDescent="0.2">
      <c r="A46" s="6" t="s">
        <v>39</v>
      </c>
      <c r="B46" s="6" t="s">
        <v>2</v>
      </c>
      <c r="C46" s="6" t="s">
        <v>3</v>
      </c>
      <c r="D46" s="6" t="s">
        <v>4</v>
      </c>
      <c r="E46" s="6" t="s">
        <v>5</v>
      </c>
      <c r="F46" s="4" t="s">
        <v>6</v>
      </c>
      <c r="G46" s="4" t="s">
        <v>7</v>
      </c>
    </row>
    <row r="47" spans="1:9" x14ac:dyDescent="0.2">
      <c r="A47" s="7" t="s">
        <v>51</v>
      </c>
      <c r="B47" s="7" t="s">
        <v>52</v>
      </c>
      <c r="C47" s="9">
        <v>27210</v>
      </c>
      <c r="D47" s="7">
        <v>22709</v>
      </c>
      <c r="E47" s="7">
        <v>4498</v>
      </c>
      <c r="F47" s="8">
        <v>21767</v>
      </c>
      <c r="G47" s="30">
        <f>F47/C47</f>
        <v>0.79996324880558622</v>
      </c>
    </row>
    <row r="48" spans="1:9" x14ac:dyDescent="0.2">
      <c r="A48" s="7" t="s">
        <v>53</v>
      </c>
      <c r="B48" s="7" t="s">
        <v>54</v>
      </c>
      <c r="C48" s="9">
        <v>198000</v>
      </c>
      <c r="D48" s="7">
        <v>185656</v>
      </c>
      <c r="E48" s="7">
        <v>10344</v>
      </c>
      <c r="F48" s="8">
        <v>168317</v>
      </c>
      <c r="G48" s="30">
        <f t="shared" ref="G48:G57" si="3">F48/C48</f>
        <v>0.85008585858585861</v>
      </c>
    </row>
    <row r="49" spans="1:7" x14ac:dyDescent="0.2">
      <c r="A49" s="7" t="s">
        <v>55</v>
      </c>
      <c r="B49" s="7" t="s">
        <v>54</v>
      </c>
      <c r="C49" s="9">
        <v>312610</v>
      </c>
      <c r="D49" s="7">
        <v>288124</v>
      </c>
      <c r="E49" s="7">
        <v>24466</v>
      </c>
      <c r="F49" s="8">
        <v>263510</v>
      </c>
      <c r="G49" s="30">
        <f t="shared" si="3"/>
        <v>0.84293528677905383</v>
      </c>
    </row>
    <row r="50" spans="1:7" x14ac:dyDescent="0.2">
      <c r="A50" s="7" t="s">
        <v>56</v>
      </c>
      <c r="B50" s="7" t="s">
        <v>54</v>
      </c>
      <c r="C50" s="9">
        <v>465470</v>
      </c>
      <c r="D50" s="7">
        <v>431324</v>
      </c>
      <c r="E50" s="7">
        <v>34143</v>
      </c>
      <c r="F50" s="8">
        <v>396056</v>
      </c>
      <c r="G50" s="30">
        <f t="shared" si="3"/>
        <v>0.85087331084710083</v>
      </c>
    </row>
    <row r="51" spans="1:7" x14ac:dyDescent="0.2">
      <c r="A51" s="11" t="s">
        <v>16</v>
      </c>
      <c r="B51" s="11"/>
      <c r="C51" s="12">
        <f>SUM(C47:C50)</f>
        <v>1003290</v>
      </c>
      <c r="D51" s="12">
        <f t="shared" ref="D51:F51" si="4">SUM(D47:D50)</f>
        <v>927813</v>
      </c>
      <c r="E51" s="12">
        <f t="shared" si="4"/>
        <v>73451</v>
      </c>
      <c r="F51" s="12">
        <f t="shared" si="4"/>
        <v>849650</v>
      </c>
      <c r="G51" s="32">
        <f t="shared" si="3"/>
        <v>0.84686381803865285</v>
      </c>
    </row>
    <row r="52" spans="1:7" s="27" customFormat="1" x14ac:dyDescent="0.2">
      <c r="A52" s="38"/>
      <c r="B52" s="38"/>
      <c r="C52" s="39"/>
      <c r="D52" s="39"/>
      <c r="E52" s="39"/>
      <c r="F52" s="39"/>
      <c r="G52" s="40"/>
    </row>
    <row r="53" spans="1:7" x14ac:dyDescent="0.2">
      <c r="A53" s="14" t="s">
        <v>57</v>
      </c>
      <c r="B53" s="15"/>
      <c r="C53" s="15"/>
      <c r="D53" s="15"/>
      <c r="E53" s="15"/>
      <c r="F53" s="16"/>
      <c r="G53" s="31"/>
    </row>
    <row r="54" spans="1:7" ht="28" x14ac:dyDescent="0.2">
      <c r="A54" s="6" t="s">
        <v>39</v>
      </c>
      <c r="B54" s="6" t="s">
        <v>2</v>
      </c>
      <c r="C54" s="6" t="s">
        <v>3</v>
      </c>
      <c r="D54" s="6" t="s">
        <v>4</v>
      </c>
      <c r="E54" s="6" t="s">
        <v>5</v>
      </c>
      <c r="F54" s="4" t="s">
        <v>6</v>
      </c>
      <c r="G54" s="4" t="s">
        <v>7</v>
      </c>
    </row>
    <row r="55" spans="1:7" x14ac:dyDescent="0.2">
      <c r="A55" s="7" t="s">
        <v>58</v>
      </c>
      <c r="B55" s="7" t="s">
        <v>59</v>
      </c>
      <c r="C55" s="10">
        <v>933011</v>
      </c>
      <c r="D55" s="7">
        <v>859870</v>
      </c>
      <c r="E55" s="7">
        <v>73141</v>
      </c>
      <c r="F55" s="8">
        <v>832880</v>
      </c>
      <c r="G55" s="30">
        <f t="shared" si="3"/>
        <v>0.89267972188966693</v>
      </c>
    </row>
    <row r="56" spans="1:7" x14ac:dyDescent="0.2">
      <c r="A56" s="7" t="s">
        <v>60</v>
      </c>
      <c r="B56" s="7" t="s">
        <v>59</v>
      </c>
      <c r="C56" s="9">
        <v>332469</v>
      </c>
      <c r="D56" s="7">
        <v>296134</v>
      </c>
      <c r="E56" s="7">
        <v>36335</v>
      </c>
      <c r="F56" s="8">
        <v>285630</v>
      </c>
      <c r="G56" s="30">
        <f t="shared" si="3"/>
        <v>0.85911769217581191</v>
      </c>
    </row>
    <row r="57" spans="1:7" x14ac:dyDescent="0.2">
      <c r="A57" s="11" t="s">
        <v>16</v>
      </c>
      <c r="B57" s="13"/>
      <c r="C57" s="12">
        <f>SUM(C55:C56)</f>
        <v>1265480</v>
      </c>
      <c r="D57" s="12">
        <f>SUM(D55:D56)</f>
        <v>1156004</v>
      </c>
      <c r="E57" s="12">
        <f>SUM(E55:E56)</f>
        <v>109476</v>
      </c>
      <c r="F57" s="12">
        <f>SUM(F55:F56)</f>
        <v>1118510</v>
      </c>
      <c r="G57" s="32">
        <f t="shared" si="3"/>
        <v>0.88386224989727213</v>
      </c>
    </row>
  </sheetData>
  <mergeCells count="1">
    <mergeCell ref="A1:G1"/>
  </mergeCells>
  <pageMargins left="0.7" right="0.7" top="0.75" bottom="0.75" header="0.3" footer="0.3"/>
  <ignoredErrors>
    <ignoredError sqref="C32:D32" formulaRange="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 Data S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Eduardo Eyras</cp:lastModifiedBy>
  <cp:revision/>
  <dcterms:created xsi:type="dcterms:W3CDTF">2022-01-28T05:30:03Z</dcterms:created>
  <dcterms:modified xsi:type="dcterms:W3CDTF">2024-04-03T13:36:19Z</dcterms:modified>
  <cp:category/>
  <cp:contentStatus/>
</cp:coreProperties>
</file>